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RNA_DGE_link_match_exon_anti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9" uniqueCount="128">
  <si>
    <t xml:space="preserve">Table S6, Frequency of 24nt-siRNAs that matched perfectly on the antisense strand of coding exons and the expression level of their corresponding target genes. The correlation between 24nt-siRNA and targets was evaluated by Pearson correlation index, index greater 0.878 was significant at the 0.05 level.</t>
  </si>
  <si>
    <t xml:space="preserve">siRNA</t>
  </si>
  <si>
    <t xml:space="preserve">sequence</t>
  </si>
  <si>
    <t xml:space="preserve">S10DAF_siRNA_TPM</t>
  </si>
  <si>
    <t xml:space="preserve">S15DAF_siRNA_TPM</t>
  </si>
  <si>
    <t xml:space="preserve">S21DAF_siRNA_TPM</t>
  </si>
  <si>
    <t xml:space="preserve">S27DAF_siRNA_TPM</t>
  </si>
  <si>
    <t xml:space="preserve">S35DAF_siRNA_TPM</t>
  </si>
  <si>
    <t xml:space="preserve">I10DAF_siRNA_TPM</t>
  </si>
  <si>
    <t xml:space="preserve">I15DAF_siRNA_TPM</t>
  </si>
  <si>
    <t xml:space="preserve">I21DAF_siRNA_TPM</t>
  </si>
  <si>
    <t xml:space="preserve">I27DAF_siRNA_TPM</t>
  </si>
  <si>
    <t xml:space="preserve">I35DAF_siRNA_TPM</t>
  </si>
  <si>
    <t xml:space="preserve">target_gene</t>
  </si>
  <si>
    <t xml:space="preserve">putative_function</t>
  </si>
  <si>
    <t xml:space="preserve">S10DAF_gene_TPM</t>
  </si>
  <si>
    <t xml:space="preserve">S15DAF_gene_TPM</t>
  </si>
  <si>
    <t xml:space="preserve">S21DAF_gene_TPM</t>
  </si>
  <si>
    <t xml:space="preserve">S27DAF_gene_TPM</t>
  </si>
  <si>
    <t xml:space="preserve">S35DAF_gene_TPM</t>
  </si>
  <si>
    <t xml:space="preserve">I10DAF_gene_TPM</t>
  </si>
  <si>
    <t xml:space="preserve">I15DAF_gene_TPM</t>
  </si>
  <si>
    <t xml:space="preserve">I21DAF_gene_TPM</t>
  </si>
  <si>
    <t xml:space="preserve">I27DAF_gene_TPM</t>
  </si>
  <si>
    <t xml:space="preserve">I35DAF_gene_TPM</t>
  </si>
  <si>
    <t xml:space="preserve">Pearson correlation index between superior siRNA and targets</t>
  </si>
  <si>
    <t xml:space="preserve">Pearson correlation index between inferior siRNA and targets</t>
  </si>
  <si>
    <t xml:space="preserve">siR384875</t>
  </si>
  <si>
    <t xml:space="preserve">GCCGGTAGGATGAAAGTTGATGGA</t>
  </si>
  <si>
    <t xml:space="preserve">LOC_Os01g08570.1</t>
  </si>
  <si>
    <t xml:space="preserve">2-oxoglutarate and iron-dependent oxygenase domain-containing protein2, putative, expressed</t>
  </si>
  <si>
    <t xml:space="preserve">siR265468</t>
  </si>
  <si>
    <t xml:space="preserve">CCGGTAGGATGAAAGTTGATGGAT</t>
  </si>
  <si>
    <t xml:space="preserve">siR421907</t>
  </si>
  <si>
    <t xml:space="preserve">GTAGGATGAAAGTTGATGGATCAT</t>
  </si>
  <si>
    <t xml:space="preserve">siR17894</t>
  </si>
  <si>
    <t xml:space="preserve">AACATCTGGCAGAATGAGGGCTTC</t>
  </si>
  <si>
    <t xml:space="preserve">siR545166</t>
  </si>
  <si>
    <t xml:space="preserve">TGGATTGAATACGGTTGATGTCAG</t>
  </si>
  <si>
    <t xml:space="preserve">LOC_Os01g12890.1</t>
  </si>
  <si>
    <t xml:space="preserve">expressed protein</t>
  </si>
  <si>
    <t xml:space="preserve">siR443300</t>
  </si>
  <si>
    <t xml:space="preserve">GTTGTCTTGGATTGAATACGGTTG</t>
  </si>
  <si>
    <t xml:space="preserve">siR515886</t>
  </si>
  <si>
    <t xml:space="preserve">TCTTGGATTGAATACGGTTGATGT</t>
  </si>
  <si>
    <t xml:space="preserve">siR558094</t>
  </si>
  <si>
    <t xml:space="preserve">TGTCTTGGATTGAATACGGTTGAT</t>
  </si>
  <si>
    <t xml:space="preserve">siR234426</t>
  </si>
  <si>
    <t xml:space="preserve">CATAAGGTCGGTAAGCATATCCAT</t>
  </si>
  <si>
    <t xml:space="preserve">LOC_Os01g16060.1</t>
  </si>
  <si>
    <t xml:space="preserve">siR530536</t>
  </si>
  <si>
    <t xml:space="preserve">TGCAACGGAGCGGAGCACAGATGG</t>
  </si>
  <si>
    <t xml:space="preserve">siR138950</t>
  </si>
  <si>
    <t xml:space="preserve">AGGTGGATGCTGCGAACATATCGG</t>
  </si>
  <si>
    <t xml:space="preserve">LOC_Os01g19310.1</t>
  </si>
  <si>
    <t xml:space="preserve">retrotransposon protein, putative, unclassified</t>
  </si>
  <si>
    <t xml:space="preserve">siR101864</t>
  </si>
  <si>
    <t xml:space="preserve">AGAACTTGTATGGACAGAGGGAGT</t>
  </si>
  <si>
    <t xml:space="preserve">LOC_Os01g66070.1</t>
  </si>
  <si>
    <t xml:space="preserve">PHD-finger domain containing protein, putative</t>
  </si>
  <si>
    <t xml:space="preserve">siR531800</t>
  </si>
  <si>
    <t xml:space="preserve">TGCAGAACTTCTGGATGGTAGAGA</t>
  </si>
  <si>
    <t xml:space="preserve">LOC_Os02g12840.1</t>
  </si>
  <si>
    <t xml:space="preserve">DEAD-box ATP-dependent RNA helicase, putative, expressed</t>
  </si>
  <si>
    <t xml:space="preserve">siR376553</t>
  </si>
  <si>
    <t xml:space="preserve">GCAGAACTTCTGGATGGTAGAGAA</t>
  </si>
  <si>
    <t xml:space="preserve">siR101845</t>
  </si>
  <si>
    <t xml:space="preserve">AGAACTTCTGGATGGTAGAGAACA</t>
  </si>
  <si>
    <t xml:space="preserve">siR181335</t>
  </si>
  <si>
    <t xml:space="preserve">ATGACGGAGGTAGCAGACTGGTTG</t>
  </si>
  <si>
    <t xml:space="preserve">siR539964</t>
  </si>
  <si>
    <t xml:space="preserve">TGCTGCCCACTTTGAACATGACGG</t>
  </si>
  <si>
    <t xml:space="preserve">siR500846</t>
  </si>
  <si>
    <t xml:space="preserve">TCGGCAGATCGTAGAAGATGGCAG</t>
  </si>
  <si>
    <t xml:space="preserve">siR127978</t>
  </si>
  <si>
    <t xml:space="preserve">AGGAAAACATAATTGGAACGGTAG</t>
  </si>
  <si>
    <t xml:space="preserve">LOC_Os03g63940.1</t>
  </si>
  <si>
    <t xml:space="preserve">CBS domain containing membrane protein, putative, expressed</t>
  </si>
  <si>
    <t xml:space="preserve">siR194754</t>
  </si>
  <si>
    <t xml:space="preserve">ATTCAGGGCAGCGCTAAGAGATGT</t>
  </si>
  <si>
    <t xml:space="preserve">siR111995</t>
  </si>
  <si>
    <t xml:space="preserve">AGATAACATACCTTGAACCAGCAA</t>
  </si>
  <si>
    <t xml:space="preserve">siR59785</t>
  </si>
  <si>
    <t xml:space="preserve">ACAGACAGATAACATACCTTGAAC</t>
  </si>
  <si>
    <t xml:space="preserve">siR61154</t>
  </si>
  <si>
    <t xml:space="preserve">ACAGGTAGAAGTCGAACTCACTAG</t>
  </si>
  <si>
    <t xml:space="preserve">LOC_Os07g09020.1</t>
  </si>
  <si>
    <t xml:space="preserve">argonaute, putative, expressed</t>
  </si>
  <si>
    <t xml:space="preserve">siR131041</t>
  </si>
  <si>
    <t xml:space="preserve">AGGATATGTCTGAAAGCACGAGGA</t>
  </si>
  <si>
    <t xml:space="preserve">siR562301</t>
  </si>
  <si>
    <t xml:space="preserve">TGTTCCCTGGACAGACAAGAGCAA</t>
  </si>
  <si>
    <t xml:space="preserve">siR342595</t>
  </si>
  <si>
    <t xml:space="preserve">GAAGAATGGGGTAGAGGATATGTC</t>
  </si>
  <si>
    <t xml:space="preserve">siR368195</t>
  </si>
  <si>
    <t xml:space="preserve">GATGAACTCGTGCAGGTGGTGCAG</t>
  </si>
  <si>
    <t xml:space="preserve">siR420855</t>
  </si>
  <si>
    <t xml:space="preserve">GTAGAACGACCGAGAAACGATGAC</t>
  </si>
  <si>
    <t xml:space="preserve">siR296280</t>
  </si>
  <si>
    <t xml:space="preserve">CGGCGATGAACTCGTGCAGGTGGT</t>
  </si>
  <si>
    <t xml:space="preserve">siR162430</t>
  </si>
  <si>
    <t xml:space="preserve">ATATTGGCGTAGAGGCAAGAAATT</t>
  </si>
  <si>
    <t xml:space="preserve">LOC_Os08g28940.1</t>
  </si>
  <si>
    <t xml:space="preserve">OsFBX289 - F-box domain containing protein, expressed</t>
  </si>
  <si>
    <t xml:space="preserve">siR94128</t>
  </si>
  <si>
    <t xml:space="preserve">ACTGACCAGACTGAGCTTCAGAAA</t>
  </si>
  <si>
    <t xml:space="preserve">siR128446</t>
  </si>
  <si>
    <t xml:space="preserve">AGGAAGAGTGACGATGCCAATTTG</t>
  </si>
  <si>
    <t xml:space="preserve">LOC_Os09g32750.1</t>
  </si>
  <si>
    <t xml:space="preserve">FHA domain containing protein, putative, expressed</t>
  </si>
  <si>
    <t xml:space="preserve">siR173108</t>
  </si>
  <si>
    <t xml:space="preserve">ATCGAGTTGGCAGGAGAAAGTAGA</t>
  </si>
  <si>
    <t xml:space="preserve">siR518805</t>
  </si>
  <si>
    <t xml:space="preserve">TGAACTTGGCGCGGAAGATCTCAC</t>
  </si>
  <si>
    <t xml:space="preserve">LOC_Os10g05520.1</t>
  </si>
  <si>
    <t xml:space="preserve">OsFBX371 - F-box domain containing protein, expressed</t>
  </si>
  <si>
    <t xml:space="preserve">siR59082</t>
  </si>
  <si>
    <t xml:space="preserve">ACACTCTAGTAGTTCTTTCGTCTT</t>
  </si>
  <si>
    <t xml:space="preserve">LOC_Os10g30690.1</t>
  </si>
  <si>
    <t xml:space="preserve">MYB family transcription factor, putative, expressed</t>
  </si>
  <si>
    <t xml:space="preserve">siR484967</t>
  </si>
  <si>
    <t xml:space="preserve">TCATCTTTTAGCTTCGGACGGTCA</t>
  </si>
  <si>
    <t xml:space="preserve">LOC_Os11g44680.1</t>
  </si>
  <si>
    <t xml:space="preserve">calmodulin binding protein, putative, expressed</t>
  </si>
  <si>
    <t xml:space="preserve">siR537548</t>
  </si>
  <si>
    <t xml:space="preserve">TGCGGTGATCAAACTCAGATTCGG</t>
  </si>
  <si>
    <t xml:space="preserve">siR241095</t>
  </si>
  <si>
    <t xml:space="preserve">CATCTTTTAGCTTCGGACGGTCAC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ourier New"/>
      <family val="3"/>
    </font>
    <font>
      <b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8" activeCellId="0" sqref="E48"/>
    </sheetView>
  </sheetViews>
  <sheetFormatPr defaultColWidth="8.96875" defaultRowHeight="15" zeroHeight="false" outlineLevelRow="0" outlineLevelCol="0"/>
  <cols>
    <col collapsed="false" customWidth="true" hidden="false" outlineLevel="0" max="1" min="1" style="0" width="10.74"/>
    <col collapsed="false" customWidth="true" hidden="false" outlineLevel="0" max="2" min="2" style="1" width="27.49"/>
    <col collapsed="false" customWidth="true" hidden="false" outlineLevel="0" max="13" min="13" style="0" width="18.74"/>
    <col collapsed="false" customWidth="true" hidden="false" outlineLevel="0" max="14" min="14" style="0" width="31.99"/>
  </cols>
  <sheetData>
    <row r="1" customFormat="false" ht="1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3" customFormat="false" ht="14.25" hidden="false" customHeight="false" outlineLevel="0" collapsed="false">
      <c r="A3" s="3" t="s">
        <v>1</v>
      </c>
      <c r="B3" s="4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</row>
    <row r="4" customFormat="false" ht="15" hidden="false" customHeight="false" outlineLevel="0" collapsed="false">
      <c r="A4" s="0" t="s">
        <v>27</v>
      </c>
      <c r="B4" s="1" t="s">
        <v>28</v>
      </c>
      <c r="C4" s="0" t="n">
        <v>7.22862716</v>
      </c>
      <c r="D4" s="0" t="n">
        <v>6.993874719</v>
      </c>
      <c r="E4" s="0" t="n">
        <v>4.569948109</v>
      </c>
      <c r="F4" s="0" t="n">
        <v>3.090761765</v>
      </c>
      <c r="G4" s="0" t="n">
        <v>2.720861729</v>
      </c>
      <c r="H4" s="0" t="n">
        <v>0</v>
      </c>
      <c r="I4" s="0" t="n">
        <v>2.303195368</v>
      </c>
      <c r="J4" s="0" t="n">
        <v>3.867014512</v>
      </c>
      <c r="K4" s="0" t="n">
        <v>11.07179744</v>
      </c>
      <c r="L4" s="0" t="n">
        <v>11.64346074</v>
      </c>
      <c r="M4" s="0" t="s">
        <v>29</v>
      </c>
      <c r="N4" s="0" t="s">
        <v>30</v>
      </c>
      <c r="O4" s="0" t="n">
        <v>52.07</v>
      </c>
      <c r="P4" s="0" t="n">
        <v>26.11</v>
      </c>
      <c r="Q4" s="0" t="n">
        <v>24.57</v>
      </c>
      <c r="R4" s="0" t="n">
        <v>9.29</v>
      </c>
      <c r="S4" s="0" t="n">
        <v>2.8</v>
      </c>
      <c r="T4" s="0" t="n">
        <v>0</v>
      </c>
      <c r="U4" s="0" t="n">
        <v>1.42</v>
      </c>
      <c r="V4" s="0" t="n">
        <v>24.92</v>
      </c>
      <c r="W4" s="0" t="n">
        <v>35.43</v>
      </c>
      <c r="X4" s="0" t="n">
        <v>32.55</v>
      </c>
      <c r="Y4" s="0" t="n">
        <f aca="false">PEARSON(O4:S4,C4:G4)</f>
        <v>0.882745893476506</v>
      </c>
      <c r="Z4" s="0" t="n">
        <f aca="false">PEARSON(T4:X4,H4:L4)</f>
        <v>0.906895809256638</v>
      </c>
    </row>
    <row r="5" customFormat="false" ht="15" hidden="false" customHeight="false" outlineLevel="0" collapsed="false">
      <c r="A5" s="0" t="s">
        <v>31</v>
      </c>
      <c r="B5" s="1" t="s">
        <v>32</v>
      </c>
      <c r="C5" s="0" t="n">
        <v>10.66748862</v>
      </c>
      <c r="D5" s="0" t="n">
        <v>4.36177133</v>
      </c>
      <c r="E5" s="0" t="n">
        <v>2.636508524</v>
      </c>
      <c r="F5" s="0" t="n">
        <v>3.348325245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5.422921197</v>
      </c>
      <c r="L5" s="0" t="n">
        <v>7.159643563</v>
      </c>
      <c r="M5" s="0" t="s">
        <v>29</v>
      </c>
      <c r="N5" s="0" t="s">
        <v>30</v>
      </c>
      <c r="O5" s="0" t="n">
        <v>52.07</v>
      </c>
      <c r="P5" s="0" t="n">
        <v>26.11</v>
      </c>
      <c r="Q5" s="0" t="n">
        <v>24.57</v>
      </c>
      <c r="R5" s="0" t="n">
        <v>9.29</v>
      </c>
      <c r="S5" s="0" t="n">
        <v>2.8</v>
      </c>
      <c r="T5" s="0" t="n">
        <v>0</v>
      </c>
      <c r="U5" s="0" t="n">
        <v>1.42</v>
      </c>
      <c r="V5" s="0" t="n">
        <v>24.92</v>
      </c>
      <c r="W5" s="0" t="n">
        <v>35.43</v>
      </c>
      <c r="X5" s="0" t="n">
        <v>32.55</v>
      </c>
      <c r="Y5" s="0" t="n">
        <f aca="false">PEARSON(O5:S5,C5:G5)</f>
        <v>0.936398790325164</v>
      </c>
      <c r="Z5" s="0" t="n">
        <f aca="false">PEARSON(T5:X5,H5:L5)</f>
        <v>0.78826539103003</v>
      </c>
    </row>
    <row r="6" customFormat="false" ht="15" hidden="false" customHeight="false" outlineLevel="0" collapsed="false">
      <c r="A6" s="0" t="s">
        <v>33</v>
      </c>
      <c r="B6" s="1" t="s">
        <v>34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8.558146871</v>
      </c>
      <c r="K6" s="0" t="n">
        <v>10.39393229</v>
      </c>
      <c r="L6" s="0" t="n">
        <v>0</v>
      </c>
      <c r="M6" s="0" t="s">
        <v>29</v>
      </c>
      <c r="N6" s="0" t="s">
        <v>30</v>
      </c>
      <c r="O6" s="0" t="n">
        <v>52.07</v>
      </c>
      <c r="P6" s="0" t="n">
        <v>26.11</v>
      </c>
      <c r="Q6" s="0" t="n">
        <v>24.57</v>
      </c>
      <c r="R6" s="0" t="n">
        <v>9.29</v>
      </c>
      <c r="S6" s="0" t="n">
        <v>2.8</v>
      </c>
      <c r="T6" s="0" t="n">
        <v>0</v>
      </c>
      <c r="U6" s="0" t="n">
        <v>1.42</v>
      </c>
      <c r="V6" s="0" t="n">
        <v>24.92</v>
      </c>
      <c r="W6" s="0" t="n">
        <v>35.43</v>
      </c>
      <c r="X6" s="0" t="n">
        <v>32.55</v>
      </c>
      <c r="Y6" s="0" t="e">
        <f aca="false">PEARSON(O6:S6,C6:G6)</f>
        <v>#DIV/0!</v>
      </c>
      <c r="Z6" s="0" t="n">
        <f aca="false">PEARSON(T6:X6,H6:L6)</f>
        <v>0.629114101146315</v>
      </c>
    </row>
    <row r="7" customFormat="false" ht="15" hidden="false" customHeight="false" outlineLevel="0" collapsed="false">
      <c r="A7" s="0" t="s">
        <v>35</v>
      </c>
      <c r="B7" s="1" t="s">
        <v>36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10.23642386</v>
      </c>
      <c r="J7" s="0" t="n">
        <v>25.61104693</v>
      </c>
      <c r="K7" s="0" t="n">
        <v>0</v>
      </c>
      <c r="L7" s="0" t="n">
        <v>9.618511049</v>
      </c>
      <c r="M7" s="0" t="s">
        <v>29</v>
      </c>
      <c r="N7" s="0" t="s">
        <v>30</v>
      </c>
      <c r="O7" s="0" t="n">
        <v>52.07</v>
      </c>
      <c r="P7" s="0" t="n">
        <v>26.11</v>
      </c>
      <c r="Q7" s="0" t="n">
        <v>24.57</v>
      </c>
      <c r="R7" s="0" t="n">
        <v>9.29</v>
      </c>
      <c r="S7" s="0" t="n">
        <v>2.8</v>
      </c>
      <c r="T7" s="0" t="n">
        <v>0</v>
      </c>
      <c r="U7" s="0" t="n">
        <v>1.42</v>
      </c>
      <c r="V7" s="0" t="n">
        <v>24.92</v>
      </c>
      <c r="W7" s="0" t="n">
        <v>35.43</v>
      </c>
      <c r="X7" s="0" t="n">
        <v>32.55</v>
      </c>
      <c r="Y7" s="0" t="e">
        <f aca="false">PEARSON(O7:S7,C7:G7)</f>
        <v>#DIV/0!</v>
      </c>
      <c r="Z7" s="0" t="n">
        <f aca="false">PEARSON(T7:X7,H7:L7)</f>
        <v>0.151545870623143</v>
      </c>
    </row>
    <row r="8" customFormat="false" ht="15" hidden="false" customHeight="false" outlineLevel="0" collapsed="false">
      <c r="A8" s="0" t="s">
        <v>37</v>
      </c>
      <c r="B8" s="1" t="s">
        <v>38</v>
      </c>
      <c r="C8" s="0" t="n">
        <v>0</v>
      </c>
      <c r="D8" s="0" t="n">
        <v>13.53653171</v>
      </c>
      <c r="E8" s="0" t="n">
        <v>0</v>
      </c>
      <c r="F8" s="0" t="n">
        <v>0</v>
      </c>
      <c r="G8" s="0" t="n">
        <v>9.100813369</v>
      </c>
      <c r="H8" s="0" t="n">
        <v>0.859838796</v>
      </c>
      <c r="I8" s="0" t="n">
        <v>15.18402872</v>
      </c>
      <c r="J8" s="0" t="n">
        <v>0</v>
      </c>
      <c r="K8" s="0" t="n">
        <v>24.57261167</v>
      </c>
      <c r="L8" s="0" t="n">
        <v>12.80057485</v>
      </c>
      <c r="M8" s="0" t="s">
        <v>39</v>
      </c>
      <c r="N8" s="0" t="s">
        <v>40</v>
      </c>
      <c r="O8" s="0" t="n">
        <v>2.29</v>
      </c>
      <c r="P8" s="0" t="n">
        <v>3.05</v>
      </c>
      <c r="Q8" s="0" t="n">
        <v>5.33</v>
      </c>
      <c r="R8" s="0" t="n">
        <v>0</v>
      </c>
      <c r="S8" s="0" t="n">
        <v>1.87</v>
      </c>
      <c r="T8" s="0" t="n">
        <v>2.56</v>
      </c>
      <c r="U8" s="0" t="n">
        <v>5.49</v>
      </c>
      <c r="V8" s="0" t="n">
        <v>2.74</v>
      </c>
      <c r="W8" s="0" t="n">
        <v>8.01</v>
      </c>
      <c r="X8" s="0" t="n">
        <v>5.01</v>
      </c>
      <c r="Y8" s="0" t="n">
        <f aca="false">PEARSON(O8:S8,C8:G8)</f>
        <v>0.0308956244155166</v>
      </c>
      <c r="Z8" s="0" t="n">
        <f aca="false">PEARSON(T8:X8,H8:L8)</f>
        <v>0.993690501722829</v>
      </c>
    </row>
    <row r="9" customFormat="false" ht="15" hidden="false" customHeight="false" outlineLevel="0" collapsed="false">
      <c r="A9" s="0" t="s">
        <v>41</v>
      </c>
      <c r="B9" s="1" t="s">
        <v>42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5.768824928</v>
      </c>
      <c r="K9" s="0" t="n">
        <v>14.2916569</v>
      </c>
      <c r="L9" s="0" t="n">
        <v>0</v>
      </c>
      <c r="M9" s="0" t="s">
        <v>39</v>
      </c>
      <c r="N9" s="0" t="s">
        <v>40</v>
      </c>
      <c r="O9" s="0" t="n">
        <v>2.29</v>
      </c>
      <c r="P9" s="0" t="n">
        <v>3.05</v>
      </c>
      <c r="Q9" s="0" t="n">
        <v>5.33</v>
      </c>
      <c r="R9" s="0" t="n">
        <v>0</v>
      </c>
      <c r="S9" s="0" t="n">
        <v>1.87</v>
      </c>
      <c r="T9" s="0" t="n">
        <v>2.56</v>
      </c>
      <c r="U9" s="0" t="n">
        <v>5.49</v>
      </c>
      <c r="V9" s="0" t="n">
        <v>2.74</v>
      </c>
      <c r="W9" s="0" t="n">
        <v>8.01</v>
      </c>
      <c r="X9" s="0" t="n">
        <v>5.01</v>
      </c>
      <c r="Y9" s="0" t="e">
        <f aca="false">PEARSON(O9:S9,C9:G9)</f>
        <v>#DIV/0!</v>
      </c>
      <c r="Z9" s="0" t="n">
        <f aca="false">PEARSON(T9:X9,H9:L9)</f>
        <v>0.618923579197691</v>
      </c>
    </row>
    <row r="10" customFormat="false" ht="15" hidden="false" customHeight="false" outlineLevel="0" collapsed="false">
      <c r="A10" s="0" t="s">
        <v>43</v>
      </c>
      <c r="B10" s="1" t="s">
        <v>44</v>
      </c>
      <c r="C10" s="0" t="n">
        <v>8.421701546</v>
      </c>
      <c r="D10" s="0" t="n">
        <v>6.016236318</v>
      </c>
      <c r="E10" s="0" t="n">
        <v>4.394180874</v>
      </c>
      <c r="F10" s="0" t="n">
        <v>3.777597712</v>
      </c>
      <c r="G10" s="0" t="n">
        <v>3.565267093</v>
      </c>
      <c r="H10" s="0" t="n">
        <v>0</v>
      </c>
      <c r="I10" s="0" t="n">
        <v>11.43067331</v>
      </c>
      <c r="J10" s="0" t="n">
        <v>12.0447993</v>
      </c>
      <c r="K10" s="0" t="n">
        <v>10.45042106</v>
      </c>
      <c r="L10" s="0" t="n">
        <v>4.122219021</v>
      </c>
      <c r="M10" s="0" t="s">
        <v>39</v>
      </c>
      <c r="N10" s="0" t="s">
        <v>40</v>
      </c>
      <c r="O10" s="0" t="n">
        <v>2.29</v>
      </c>
      <c r="P10" s="0" t="n">
        <v>3.05</v>
      </c>
      <c r="Q10" s="0" t="n">
        <v>5.33</v>
      </c>
      <c r="R10" s="0" t="n">
        <v>0</v>
      </c>
      <c r="S10" s="0" t="n">
        <v>1.87</v>
      </c>
      <c r="T10" s="0" t="n">
        <v>2.56</v>
      </c>
      <c r="U10" s="0" t="n">
        <v>5.49</v>
      </c>
      <c r="V10" s="0" t="n">
        <v>2.74</v>
      </c>
      <c r="W10" s="0" t="n">
        <v>8.01</v>
      </c>
      <c r="X10" s="0" t="n">
        <v>5.01</v>
      </c>
      <c r="Y10" s="0" t="n">
        <f aca="false">PEARSON(O10:S10,C10:G10)</f>
        <v>0.132439739573685</v>
      </c>
      <c r="Z10" s="0" t="n">
        <f aca="false">PEARSON(T10:X10,H10:L10)</f>
        <v>0.398507492412727</v>
      </c>
    </row>
    <row r="11" customFormat="false" ht="15" hidden="false" customHeight="false" outlineLevel="0" collapsed="false">
      <c r="A11" s="0" t="s">
        <v>45</v>
      </c>
      <c r="B11" s="1" t="s">
        <v>46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10.15112033</v>
      </c>
      <c r="J11" s="0" t="n">
        <v>0</v>
      </c>
      <c r="K11" s="0" t="n">
        <v>0</v>
      </c>
      <c r="L11" s="0" t="n">
        <v>0</v>
      </c>
      <c r="M11" s="0" t="s">
        <v>39</v>
      </c>
      <c r="N11" s="0" t="s">
        <v>40</v>
      </c>
      <c r="O11" s="0" t="n">
        <v>2.29</v>
      </c>
      <c r="P11" s="0" t="n">
        <v>3.05</v>
      </c>
      <c r="Q11" s="0" t="n">
        <v>5.33</v>
      </c>
      <c r="R11" s="0" t="n">
        <v>0</v>
      </c>
      <c r="S11" s="0" t="n">
        <v>1.87</v>
      </c>
      <c r="T11" s="0" t="n">
        <v>2.56</v>
      </c>
      <c r="U11" s="0" t="n">
        <v>5.49</v>
      </c>
      <c r="V11" s="0" t="n">
        <v>2.74</v>
      </c>
      <c r="W11" s="0" t="n">
        <v>8.01</v>
      </c>
      <c r="X11" s="0" t="n">
        <v>5.01</v>
      </c>
      <c r="Y11" s="0" t="e">
        <f aca="false">PEARSON(O11:S11,C11:G11)</f>
        <v>#DIV/0!</v>
      </c>
      <c r="Z11" s="0" t="n">
        <f aca="false">PEARSON(T11:X11,H11:L11)</f>
        <v>0.181644868150184</v>
      </c>
    </row>
    <row r="12" customFormat="false" ht="15" hidden="false" customHeight="false" outlineLevel="0" collapsed="false">
      <c r="A12" s="0" t="s">
        <v>47</v>
      </c>
      <c r="B12" s="1" t="s">
        <v>48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10.32172739</v>
      </c>
      <c r="J12" s="0" t="n">
        <v>0</v>
      </c>
      <c r="K12" s="0" t="n">
        <v>0</v>
      </c>
      <c r="L12" s="0" t="n">
        <v>0</v>
      </c>
      <c r="M12" s="0" t="s">
        <v>49</v>
      </c>
      <c r="N12" s="0" t="s">
        <v>40</v>
      </c>
      <c r="O12" s="0" t="n">
        <v>1.04</v>
      </c>
      <c r="P12" s="0" t="n">
        <v>0</v>
      </c>
      <c r="Q12" s="0" t="n">
        <v>0.59</v>
      </c>
      <c r="R12" s="0" t="n">
        <v>0</v>
      </c>
      <c r="S12" s="0" t="n">
        <v>1.56</v>
      </c>
      <c r="T12" s="0" t="n">
        <v>2.77</v>
      </c>
      <c r="U12" s="0" t="n">
        <v>2.48</v>
      </c>
      <c r="V12" s="0" t="n">
        <v>2.13</v>
      </c>
      <c r="W12" s="0" t="n">
        <v>0.62</v>
      </c>
      <c r="X12" s="0" t="n">
        <v>0</v>
      </c>
      <c r="Y12" s="0" t="e">
        <f aca="false">PEARSON(O12:S12,C12:G12)</f>
        <v>#DIV/0!</v>
      </c>
      <c r="Z12" s="0" t="n">
        <f aca="false">PEARSON(T12:X12,H12:L12)</f>
        <v>0.40353049493668</v>
      </c>
    </row>
    <row r="13" customFormat="false" ht="15" hidden="false" customHeight="false" outlineLevel="0" collapsed="false">
      <c r="A13" s="0" t="s">
        <v>50</v>
      </c>
      <c r="B13" s="1" t="s">
        <v>51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13.56326161</v>
      </c>
      <c r="J13" s="0" t="n">
        <v>0</v>
      </c>
      <c r="K13" s="0" t="n">
        <v>0</v>
      </c>
      <c r="L13" s="0" t="n">
        <v>0</v>
      </c>
      <c r="M13" s="0" t="s">
        <v>49</v>
      </c>
      <c r="N13" s="0" t="s">
        <v>40</v>
      </c>
      <c r="O13" s="0" t="n">
        <v>1.04</v>
      </c>
      <c r="P13" s="0" t="n">
        <v>0</v>
      </c>
      <c r="Q13" s="0" t="n">
        <v>0.59</v>
      </c>
      <c r="R13" s="0" t="n">
        <v>0</v>
      </c>
      <c r="S13" s="0" t="n">
        <v>1.56</v>
      </c>
      <c r="T13" s="0" t="n">
        <v>2.77</v>
      </c>
      <c r="U13" s="0" t="n">
        <v>2.48</v>
      </c>
      <c r="V13" s="0" t="n">
        <v>2.13</v>
      </c>
      <c r="W13" s="0" t="n">
        <v>0.62</v>
      </c>
      <c r="X13" s="0" t="n">
        <v>0</v>
      </c>
      <c r="Y13" s="0" t="e">
        <f aca="false">PEARSON(O13:S13,C13:G13)</f>
        <v>#DIV/0!</v>
      </c>
      <c r="Z13" s="0" t="n">
        <f aca="false">PEARSON(T13:X13,H13:L13)</f>
        <v>0.403530494936679</v>
      </c>
    </row>
    <row r="14" customFormat="false" ht="15" hidden="false" customHeight="false" outlineLevel="0" collapsed="false">
      <c r="A14" s="0" t="s">
        <v>52</v>
      </c>
      <c r="B14" s="1" t="s">
        <v>53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38.89841066</v>
      </c>
      <c r="J14" s="0" t="n">
        <v>0</v>
      </c>
      <c r="K14" s="0" t="n">
        <v>0</v>
      </c>
      <c r="L14" s="0" t="n">
        <v>0</v>
      </c>
      <c r="M14" s="0" t="s">
        <v>54</v>
      </c>
      <c r="N14" s="0" t="s">
        <v>55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1.28</v>
      </c>
      <c r="U14" s="0" t="n">
        <v>0</v>
      </c>
      <c r="V14" s="0" t="n">
        <v>0</v>
      </c>
      <c r="W14" s="0" t="n">
        <v>0.62</v>
      </c>
      <c r="X14" s="0" t="n">
        <v>0</v>
      </c>
      <c r="Y14" s="0" t="e">
        <f aca="false">PEARSON(O14:S14,C14:G14)</f>
        <v>#DIV/0!</v>
      </c>
      <c r="Z14" s="0" t="n">
        <f aca="false">PEARSON(T14:X14,H14:L14)</f>
        <v>-0.372506057142198</v>
      </c>
    </row>
    <row r="15" customFormat="false" ht="15" hidden="false" customHeight="false" outlineLevel="0" collapsed="false">
      <c r="A15" s="0" t="s">
        <v>56</v>
      </c>
      <c r="B15" s="1" t="s">
        <v>57</v>
      </c>
      <c r="C15" s="0" t="n">
        <v>0</v>
      </c>
      <c r="D15" s="0" t="n">
        <v>0</v>
      </c>
      <c r="E15" s="0" t="n">
        <v>0</v>
      </c>
      <c r="F15" s="0" t="n">
        <v>0</v>
      </c>
      <c r="G15" s="0" t="n">
        <v>0.562936909</v>
      </c>
      <c r="H15" s="0" t="n">
        <v>0</v>
      </c>
      <c r="I15" s="0" t="n">
        <v>4.265176607</v>
      </c>
      <c r="J15" s="0" t="n">
        <v>14.26357812</v>
      </c>
      <c r="K15" s="0" t="n">
        <v>0</v>
      </c>
      <c r="L15" s="0" t="n">
        <v>3.760620861</v>
      </c>
      <c r="M15" s="0" t="s">
        <v>58</v>
      </c>
      <c r="N15" s="0" t="s">
        <v>59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.53</v>
      </c>
      <c r="V15" s="0" t="n">
        <v>0.91</v>
      </c>
      <c r="W15" s="0" t="n">
        <v>0</v>
      </c>
      <c r="X15" s="0" t="n">
        <v>0</v>
      </c>
      <c r="Y15" s="0" t="e">
        <f aca="false">PEARSON(O15:S15,C15:G15)</f>
        <v>#DIV/0!</v>
      </c>
      <c r="Z15" s="0" t="n">
        <f aca="false">PEARSON(T15:X15,H15:L15)</f>
        <v>0.90638717538225</v>
      </c>
    </row>
    <row r="16" customFormat="false" ht="15" hidden="false" customHeight="false" outlineLevel="0" collapsed="false">
      <c r="A16" s="0" t="s">
        <v>60</v>
      </c>
      <c r="B16" s="1" t="s">
        <v>61</v>
      </c>
      <c r="C16" s="0" t="n">
        <v>17.19430732</v>
      </c>
      <c r="D16" s="0" t="n">
        <v>10.90442833</v>
      </c>
      <c r="E16" s="0" t="n">
        <v>9.315663453</v>
      </c>
      <c r="F16" s="0" t="n">
        <v>9.443994281</v>
      </c>
      <c r="G16" s="0" t="n">
        <v>7.881116732</v>
      </c>
      <c r="H16" s="0" t="n">
        <v>0</v>
      </c>
      <c r="I16" s="0" t="n">
        <v>17.65783115</v>
      </c>
      <c r="J16" s="0" t="n">
        <v>40.50856186</v>
      </c>
      <c r="K16" s="0" t="n">
        <v>17.17258379</v>
      </c>
      <c r="L16" s="0" t="n">
        <v>27.8430583</v>
      </c>
      <c r="M16" s="0" t="s">
        <v>62</v>
      </c>
      <c r="N16" s="0" t="s">
        <v>63</v>
      </c>
      <c r="O16" s="0" t="n">
        <v>4.37</v>
      </c>
      <c r="P16" s="0" t="n">
        <v>0.68</v>
      </c>
      <c r="Q16" s="0" t="n">
        <v>0.59</v>
      </c>
      <c r="R16" s="0" t="n">
        <v>2.65</v>
      </c>
      <c r="S16" s="0" t="n">
        <v>1.25</v>
      </c>
      <c r="T16" s="0" t="n">
        <v>0</v>
      </c>
      <c r="U16" s="0" t="n">
        <v>1.24</v>
      </c>
      <c r="V16" s="0" t="n">
        <v>1.82</v>
      </c>
      <c r="W16" s="0" t="n">
        <v>2.16</v>
      </c>
      <c r="X16" s="0" t="n">
        <v>6.26</v>
      </c>
      <c r="Y16" s="0" t="n">
        <f aca="false">PEARSON(O16:S16,C16:G16)</f>
        <v>0.788949521163434</v>
      </c>
      <c r="Z16" s="0" t="n">
        <f aca="false">PEARSON(T16:X16,H16:L16)</f>
        <v>0.496132382951196</v>
      </c>
    </row>
    <row r="17" customFormat="false" ht="15" hidden="false" customHeight="false" outlineLevel="0" collapsed="false">
      <c r="A17" s="0" t="s">
        <v>64</v>
      </c>
      <c r="B17" s="1" t="s">
        <v>65</v>
      </c>
      <c r="C17" s="0" t="n">
        <v>33.19554026</v>
      </c>
      <c r="D17" s="0" t="n">
        <v>13.68693762</v>
      </c>
      <c r="E17" s="0" t="n">
        <v>9.667197923</v>
      </c>
      <c r="F17" s="0" t="n">
        <v>7.469340931</v>
      </c>
      <c r="G17" s="0" t="n">
        <v>6.755242913</v>
      </c>
      <c r="H17" s="0" t="n">
        <v>0</v>
      </c>
      <c r="I17" s="0" t="n">
        <v>8.956870875</v>
      </c>
      <c r="J17" s="0" t="n">
        <v>33.2182886</v>
      </c>
      <c r="K17" s="0" t="n">
        <v>19.7145781</v>
      </c>
      <c r="L17" s="0" t="n">
        <v>17.06743314</v>
      </c>
      <c r="M17" s="0" t="s">
        <v>62</v>
      </c>
      <c r="N17" s="0" t="s">
        <v>63</v>
      </c>
      <c r="O17" s="0" t="n">
        <v>4.37</v>
      </c>
      <c r="P17" s="0" t="n">
        <v>0.68</v>
      </c>
      <c r="Q17" s="0" t="n">
        <v>0.59</v>
      </c>
      <c r="R17" s="0" t="n">
        <v>2.65</v>
      </c>
      <c r="S17" s="0" t="n">
        <v>1.25</v>
      </c>
      <c r="T17" s="0" t="n">
        <v>0</v>
      </c>
      <c r="U17" s="0" t="n">
        <v>1.24</v>
      </c>
      <c r="V17" s="0" t="n">
        <v>1.82</v>
      </c>
      <c r="W17" s="0" t="n">
        <v>2.16</v>
      </c>
      <c r="X17" s="0" t="n">
        <v>6.26</v>
      </c>
      <c r="Y17" s="0" t="n">
        <f aca="false">PEARSON(O17:S17,C17:G17)</f>
        <v>0.75620003228038</v>
      </c>
      <c r="Z17" s="0" t="n">
        <f aca="false">PEARSON(T17:X17,H17:L17)</f>
        <v>0.338197066234569</v>
      </c>
    </row>
    <row r="18" customFormat="false" ht="15" hidden="false" customHeight="false" outlineLevel="0" collapsed="false">
      <c r="A18" s="0" t="s">
        <v>66</v>
      </c>
      <c r="B18" s="1" t="s">
        <v>67</v>
      </c>
      <c r="C18" s="0" t="n">
        <v>46.67026273</v>
      </c>
      <c r="D18" s="0" t="n">
        <v>0</v>
      </c>
      <c r="E18" s="0" t="n">
        <v>16.69788732</v>
      </c>
      <c r="F18" s="0" t="n">
        <v>0</v>
      </c>
      <c r="G18" s="0" t="n">
        <v>14.44871401</v>
      </c>
      <c r="H18" s="0" t="n">
        <v>0</v>
      </c>
      <c r="I18" s="0" t="n">
        <v>54.59426057</v>
      </c>
      <c r="J18" s="0" t="n">
        <v>150.1796292</v>
      </c>
      <c r="K18" s="0" t="n">
        <v>63.6628353</v>
      </c>
      <c r="L18" s="0" t="n">
        <v>38.54636383</v>
      </c>
      <c r="M18" s="0" t="s">
        <v>62</v>
      </c>
      <c r="N18" s="0" t="s">
        <v>63</v>
      </c>
      <c r="O18" s="0" t="n">
        <v>4.37</v>
      </c>
      <c r="P18" s="0" t="n">
        <v>0.68</v>
      </c>
      <c r="Q18" s="0" t="n">
        <v>0.59</v>
      </c>
      <c r="R18" s="0" t="n">
        <v>2.65</v>
      </c>
      <c r="S18" s="0" t="n">
        <v>1.25</v>
      </c>
      <c r="T18" s="0" t="n">
        <v>0</v>
      </c>
      <c r="U18" s="0" t="n">
        <v>1.24</v>
      </c>
      <c r="V18" s="0" t="n">
        <v>1.82</v>
      </c>
      <c r="W18" s="0" t="n">
        <v>2.16</v>
      </c>
      <c r="X18" s="0" t="n">
        <v>6.26</v>
      </c>
      <c r="Y18" s="0" t="n">
        <f aca="false">PEARSON(O18:S18,C18:G18)</f>
        <v>0.681580251091615</v>
      </c>
      <c r="Z18" s="0" t="n">
        <f aca="false">PEARSON(T18:X18,H18:L18)</f>
        <v>0.0287039482391545</v>
      </c>
    </row>
    <row r="19" customFormat="false" ht="15" hidden="false" customHeight="false" outlineLevel="0" collapsed="false">
      <c r="A19" s="0" t="s">
        <v>68</v>
      </c>
      <c r="B19" s="1" t="s">
        <v>69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38.7335388</v>
      </c>
      <c r="K19" s="0" t="n">
        <v>0</v>
      </c>
      <c r="L19" s="0" t="n">
        <v>0</v>
      </c>
      <c r="M19" s="0" t="s">
        <v>62</v>
      </c>
      <c r="N19" s="0" t="s">
        <v>63</v>
      </c>
      <c r="O19" s="0" t="n">
        <v>4.37</v>
      </c>
      <c r="P19" s="0" t="n">
        <v>0.68</v>
      </c>
      <c r="Q19" s="0" t="n">
        <v>0.59</v>
      </c>
      <c r="R19" s="0" t="n">
        <v>2.65</v>
      </c>
      <c r="S19" s="0" t="n">
        <v>1.25</v>
      </c>
      <c r="T19" s="0" t="n">
        <v>0</v>
      </c>
      <c r="U19" s="0" t="n">
        <v>1.24</v>
      </c>
      <c r="V19" s="0" t="n">
        <v>1.82</v>
      </c>
      <c r="W19" s="0" t="n">
        <v>2.16</v>
      </c>
      <c r="X19" s="0" t="n">
        <v>6.26</v>
      </c>
      <c r="Y19" s="0" t="e">
        <f aca="false">PEARSON(O19:S19,C19:G19)</f>
        <v>#DIV/0!</v>
      </c>
      <c r="Z19" s="0" t="n">
        <f aca="false">PEARSON(T19:X19,H19:L19)</f>
        <v>-0.11258242877113</v>
      </c>
    </row>
    <row r="20" customFormat="false" ht="15" hidden="false" customHeight="false" outlineLevel="0" collapsed="false">
      <c r="A20" s="0" t="s">
        <v>70</v>
      </c>
      <c r="B20" s="1" t="s">
        <v>71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19.08149784</v>
      </c>
      <c r="K20" s="0" t="n">
        <v>0</v>
      </c>
      <c r="L20" s="0" t="n">
        <v>0</v>
      </c>
      <c r="M20" s="0" t="s">
        <v>62</v>
      </c>
      <c r="N20" s="0" t="s">
        <v>63</v>
      </c>
      <c r="O20" s="0" t="n">
        <v>4.37</v>
      </c>
      <c r="P20" s="0" t="n">
        <v>0.68</v>
      </c>
      <c r="Q20" s="0" t="n">
        <v>0.59</v>
      </c>
      <c r="R20" s="0" t="n">
        <v>2.65</v>
      </c>
      <c r="S20" s="0" t="n">
        <v>1.25</v>
      </c>
      <c r="T20" s="0" t="n">
        <v>0</v>
      </c>
      <c r="U20" s="0" t="n">
        <v>1.24</v>
      </c>
      <c r="V20" s="0" t="n">
        <v>1.82</v>
      </c>
      <c r="W20" s="0" t="n">
        <v>2.16</v>
      </c>
      <c r="X20" s="0" t="n">
        <v>6.26</v>
      </c>
      <c r="Y20" s="0" t="e">
        <f aca="false">PEARSON(O20:S20,C20:G20)</f>
        <v>#DIV/0!</v>
      </c>
      <c r="Z20" s="0" t="n">
        <f aca="false">PEARSON(T20:X20,H20:L20)</f>
        <v>-0.11258242877113</v>
      </c>
    </row>
    <row r="21" customFormat="false" ht="15" hidden="false" customHeight="false" outlineLevel="0" collapsed="false">
      <c r="A21" s="0" t="s">
        <v>72</v>
      </c>
      <c r="B21" s="1" t="s">
        <v>73</v>
      </c>
      <c r="C21" s="0" t="n">
        <v>13.9659884</v>
      </c>
      <c r="D21" s="0" t="n">
        <v>0</v>
      </c>
      <c r="E21" s="0" t="n">
        <v>0</v>
      </c>
      <c r="F21" s="0" t="n">
        <v>6.524941503</v>
      </c>
      <c r="G21" s="0" t="n">
        <v>0</v>
      </c>
      <c r="H21" s="0" t="n">
        <v>0</v>
      </c>
      <c r="I21" s="0" t="n">
        <v>17.91374175</v>
      </c>
      <c r="J21" s="0" t="n">
        <v>35.75403582</v>
      </c>
      <c r="K21" s="0" t="n">
        <v>0</v>
      </c>
      <c r="L21" s="0" t="n">
        <v>0</v>
      </c>
      <c r="M21" s="0" t="s">
        <v>62</v>
      </c>
      <c r="N21" s="0" t="s">
        <v>63</v>
      </c>
      <c r="O21" s="0" t="n">
        <v>4.37</v>
      </c>
      <c r="P21" s="0" t="n">
        <v>0.68</v>
      </c>
      <c r="Q21" s="0" t="n">
        <v>0.59</v>
      </c>
      <c r="R21" s="0" t="n">
        <v>2.65</v>
      </c>
      <c r="S21" s="0" t="n">
        <v>1.25</v>
      </c>
      <c r="T21" s="0" t="n">
        <v>0</v>
      </c>
      <c r="U21" s="0" t="n">
        <v>1.24</v>
      </c>
      <c r="V21" s="0" t="n">
        <v>1.82</v>
      </c>
      <c r="W21" s="0" t="n">
        <v>2.16</v>
      </c>
      <c r="X21" s="0" t="n">
        <v>6.26</v>
      </c>
      <c r="Y21" s="0" t="n">
        <f aca="false">PEARSON(O21:S21,C21:G21)</f>
        <v>0.986503369916062</v>
      </c>
      <c r="Z21" s="0" t="n">
        <f aca="false">PEARSON(T21:X21,H21:L21)</f>
        <v>-0.237659171799571</v>
      </c>
    </row>
    <row r="22" customFormat="false" ht="15" hidden="false" customHeight="false" outlineLevel="0" collapsed="false">
      <c r="A22" s="0" t="s">
        <v>74</v>
      </c>
      <c r="B22" s="1" t="s">
        <v>75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18.32077367</v>
      </c>
      <c r="K22" s="0" t="n">
        <v>0</v>
      </c>
      <c r="L22" s="0" t="n">
        <v>0</v>
      </c>
      <c r="M22" s="0" t="s">
        <v>76</v>
      </c>
      <c r="N22" s="0" t="s">
        <v>77</v>
      </c>
      <c r="O22" s="0" t="n">
        <v>17.29</v>
      </c>
      <c r="P22" s="0" t="n">
        <v>11.02</v>
      </c>
      <c r="Q22" s="0" t="n">
        <v>18.35</v>
      </c>
      <c r="R22" s="0" t="n">
        <v>5.64</v>
      </c>
      <c r="S22" s="0" t="n">
        <v>19.93</v>
      </c>
      <c r="T22" s="0" t="n">
        <v>61.77</v>
      </c>
      <c r="U22" s="0" t="n">
        <v>31.36</v>
      </c>
      <c r="V22" s="0" t="n">
        <v>24.32</v>
      </c>
      <c r="W22" s="0" t="n">
        <v>27.11</v>
      </c>
      <c r="X22" s="0" t="n">
        <v>15.34</v>
      </c>
      <c r="Y22" s="0" t="e">
        <f aca="false">PEARSON(O22:S22,C22:G22)</f>
        <v>#DIV/0!</v>
      </c>
      <c r="Z22" s="0" t="n">
        <f aca="false">PEARSON(T22:X22,H22:L22)</f>
        <v>-0.242510915342643</v>
      </c>
    </row>
    <row r="23" customFormat="false" ht="15" hidden="false" customHeight="false" outlineLevel="0" collapsed="false">
      <c r="A23" s="0" t="s">
        <v>78</v>
      </c>
      <c r="B23" s="1" t="s">
        <v>79</v>
      </c>
      <c r="C23" s="0" t="n">
        <v>0</v>
      </c>
      <c r="D23" s="0" t="n">
        <v>6.392251088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8.530353215</v>
      </c>
      <c r="J23" s="0" t="n">
        <v>17.2430811</v>
      </c>
      <c r="K23" s="0" t="n">
        <v>0</v>
      </c>
      <c r="L23" s="0" t="n">
        <v>0</v>
      </c>
      <c r="M23" s="0" t="s">
        <v>76</v>
      </c>
      <c r="N23" s="0" t="s">
        <v>77</v>
      </c>
      <c r="O23" s="0" t="n">
        <v>17.29</v>
      </c>
      <c r="P23" s="0" t="n">
        <v>11.02</v>
      </c>
      <c r="Q23" s="0" t="n">
        <v>18.35</v>
      </c>
      <c r="R23" s="0" t="n">
        <v>5.64</v>
      </c>
      <c r="S23" s="0" t="n">
        <v>19.93</v>
      </c>
      <c r="T23" s="0" t="n">
        <v>61.77</v>
      </c>
      <c r="U23" s="0" t="n">
        <v>31.36</v>
      </c>
      <c r="V23" s="0" t="n">
        <v>24.32</v>
      </c>
      <c r="W23" s="0" t="n">
        <v>27.11</v>
      </c>
      <c r="X23" s="0" t="n">
        <v>15.34</v>
      </c>
      <c r="Y23" s="0" t="n">
        <f aca="false">PEARSON(O23:S23,C23:G23)</f>
        <v>-0.320664057353674</v>
      </c>
      <c r="Z23" s="0" t="n">
        <f aca="false">PEARSON(T23:X23,H23:L23)</f>
        <v>-0.252552102221865</v>
      </c>
    </row>
    <row r="24" customFormat="false" ht="15" hidden="false" customHeight="false" outlineLevel="0" collapsed="false">
      <c r="A24" s="0" t="s">
        <v>80</v>
      </c>
      <c r="B24" s="1" t="s">
        <v>81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4.691694268</v>
      </c>
      <c r="J24" s="0" t="n">
        <v>15.27787701</v>
      </c>
      <c r="K24" s="0" t="n">
        <v>0</v>
      </c>
      <c r="L24" s="0" t="n">
        <v>0</v>
      </c>
      <c r="M24" s="0" t="s">
        <v>76</v>
      </c>
      <c r="N24" s="0" t="s">
        <v>77</v>
      </c>
      <c r="O24" s="0" t="n">
        <v>17.29</v>
      </c>
      <c r="P24" s="0" t="n">
        <v>11.02</v>
      </c>
      <c r="Q24" s="0" t="n">
        <v>18.35</v>
      </c>
      <c r="R24" s="0" t="n">
        <v>5.64</v>
      </c>
      <c r="S24" s="0" t="n">
        <v>19.93</v>
      </c>
      <c r="T24" s="0" t="n">
        <v>61.77</v>
      </c>
      <c r="U24" s="0" t="n">
        <v>31.36</v>
      </c>
      <c r="V24" s="0" t="n">
        <v>24.32</v>
      </c>
      <c r="W24" s="0" t="n">
        <v>27.11</v>
      </c>
      <c r="X24" s="0" t="n">
        <v>15.34</v>
      </c>
      <c r="Y24" s="0" t="e">
        <f aca="false">PEARSON(O24:S24,C24:G24)</f>
        <v>#DIV/0!</v>
      </c>
      <c r="Z24" s="0" t="n">
        <f aca="false">PEARSON(T24:X24,H24:L24)</f>
        <v>-0.256244662328529</v>
      </c>
    </row>
    <row r="25" customFormat="false" ht="15" hidden="false" customHeight="false" outlineLevel="0" collapsed="false">
      <c r="A25" s="0" t="s">
        <v>82</v>
      </c>
      <c r="B25" s="1" t="s">
        <v>83</v>
      </c>
      <c r="C25" s="0" t="n">
        <v>15.43978617</v>
      </c>
      <c r="D25" s="0" t="n">
        <v>9.024354477</v>
      </c>
      <c r="E25" s="0" t="n">
        <v>2.724392142</v>
      </c>
      <c r="F25" s="0" t="n">
        <v>2.575634804</v>
      </c>
      <c r="G25" s="0" t="n">
        <v>0</v>
      </c>
      <c r="H25" s="0" t="n">
        <v>0</v>
      </c>
      <c r="I25" s="0" t="n">
        <v>4.521087204</v>
      </c>
      <c r="J25" s="0" t="n">
        <v>15.91181381</v>
      </c>
      <c r="K25" s="0" t="n">
        <v>11.91912888</v>
      </c>
      <c r="L25" s="0" t="n">
        <v>4.773095708</v>
      </c>
      <c r="M25" s="0" t="s">
        <v>76</v>
      </c>
      <c r="N25" s="0" t="s">
        <v>77</v>
      </c>
      <c r="O25" s="0" t="n">
        <v>17.29</v>
      </c>
      <c r="P25" s="0" t="n">
        <v>11.02</v>
      </c>
      <c r="Q25" s="0" t="n">
        <v>18.35</v>
      </c>
      <c r="R25" s="0" t="n">
        <v>5.64</v>
      </c>
      <c r="S25" s="0" t="n">
        <v>19.93</v>
      </c>
      <c r="T25" s="0" t="n">
        <v>61.77</v>
      </c>
      <c r="U25" s="0" t="n">
        <v>31.36</v>
      </c>
      <c r="V25" s="0" t="n">
        <v>24.32</v>
      </c>
      <c r="W25" s="0" t="n">
        <v>27.11</v>
      </c>
      <c r="X25" s="0" t="n">
        <v>15.34</v>
      </c>
      <c r="Y25" s="0" t="n">
        <f aca="false">PEARSON(O25:S25,C25:G25)</f>
        <v>0.00634187747586948</v>
      </c>
      <c r="Z25" s="0" t="n">
        <f aca="false">PEARSON(T25:X25,H25:L25)</f>
        <v>-0.58177890886042</v>
      </c>
    </row>
    <row r="26" customFormat="false" ht="15" hidden="false" customHeight="false" outlineLevel="0" collapsed="false">
      <c r="A26" s="0" t="s">
        <v>84</v>
      </c>
      <c r="B26" s="1" t="s">
        <v>85</v>
      </c>
      <c r="C26" s="0" t="n">
        <v>9.2638717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20.47615881</v>
      </c>
      <c r="K26" s="0" t="n">
        <v>0</v>
      </c>
      <c r="L26" s="0" t="n">
        <v>0</v>
      </c>
      <c r="M26" s="0" t="s">
        <v>86</v>
      </c>
      <c r="N26" s="0" t="s">
        <v>87</v>
      </c>
      <c r="O26" s="0" t="n">
        <v>11.46</v>
      </c>
      <c r="P26" s="0" t="n">
        <v>11.19</v>
      </c>
      <c r="Q26" s="0" t="n">
        <v>2.07</v>
      </c>
      <c r="R26" s="0" t="n">
        <v>2.65</v>
      </c>
      <c r="S26" s="0" t="n">
        <v>0.93</v>
      </c>
      <c r="T26" s="0" t="n">
        <v>129.94</v>
      </c>
      <c r="U26" s="0" t="n">
        <v>86.63</v>
      </c>
      <c r="V26" s="0" t="n">
        <v>52.28</v>
      </c>
      <c r="W26" s="0" t="n">
        <v>19.72</v>
      </c>
      <c r="X26" s="0" t="n">
        <v>5.95</v>
      </c>
      <c r="Y26" s="0" t="n">
        <f aca="false">PEARSON(O26:S26,C26:G26)</f>
        <v>0.622420789690633</v>
      </c>
      <c r="Z26" s="0" t="n">
        <f aca="false">PEARSON(T26:X26,H26:L26)</f>
        <v>-0.0733352623371894</v>
      </c>
    </row>
    <row r="27" customFormat="false" ht="15" hidden="false" customHeight="false" outlineLevel="0" collapsed="false">
      <c r="A27" s="0" t="s">
        <v>88</v>
      </c>
      <c r="B27" s="1" t="s">
        <v>89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75.2430316</v>
      </c>
      <c r="L27" s="0" t="n">
        <v>0</v>
      </c>
      <c r="M27" s="0" t="s">
        <v>86</v>
      </c>
      <c r="N27" s="0" t="s">
        <v>87</v>
      </c>
      <c r="O27" s="0" t="n">
        <v>11.46</v>
      </c>
      <c r="P27" s="0" t="n">
        <v>11.19</v>
      </c>
      <c r="Q27" s="0" t="n">
        <v>2.07</v>
      </c>
      <c r="R27" s="0" t="n">
        <v>2.65</v>
      </c>
      <c r="S27" s="0" t="n">
        <v>0.93</v>
      </c>
      <c r="T27" s="0" t="n">
        <v>129.94</v>
      </c>
      <c r="U27" s="0" t="n">
        <v>86.63</v>
      </c>
      <c r="V27" s="0" t="n">
        <v>52.28</v>
      </c>
      <c r="W27" s="0" t="n">
        <v>19.72</v>
      </c>
      <c r="X27" s="0" t="n">
        <v>5.95</v>
      </c>
      <c r="Y27" s="0" t="e">
        <f aca="false">PEARSON(O27:S27,C27:G27)</f>
        <v>#DIV/0!</v>
      </c>
      <c r="Z27" s="0" t="n">
        <f aca="false">PEARSON(T27:X27,H27:L27)</f>
        <v>-0.433811733004292</v>
      </c>
    </row>
    <row r="28" customFormat="false" ht="15" hidden="false" customHeight="false" outlineLevel="0" collapsed="false">
      <c r="A28" s="0" t="s">
        <v>90</v>
      </c>
      <c r="B28" s="1" t="s">
        <v>91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18.92373543</v>
      </c>
      <c r="L28" s="0" t="n">
        <v>0</v>
      </c>
      <c r="M28" s="0" t="s">
        <v>86</v>
      </c>
      <c r="N28" s="0" t="s">
        <v>87</v>
      </c>
      <c r="O28" s="0" t="n">
        <v>11.46</v>
      </c>
      <c r="P28" s="0" t="n">
        <v>11.19</v>
      </c>
      <c r="Q28" s="0" t="n">
        <v>2.07</v>
      </c>
      <c r="R28" s="0" t="n">
        <v>2.65</v>
      </c>
      <c r="S28" s="0" t="n">
        <v>0.93</v>
      </c>
      <c r="T28" s="0" t="n">
        <v>129.94</v>
      </c>
      <c r="U28" s="0" t="n">
        <v>86.63</v>
      </c>
      <c r="V28" s="0" t="n">
        <v>52.28</v>
      </c>
      <c r="W28" s="0" t="n">
        <v>19.72</v>
      </c>
      <c r="X28" s="0" t="n">
        <v>5.95</v>
      </c>
      <c r="Y28" s="0" t="e">
        <f aca="false">PEARSON(O28:S28,C28:G28)</f>
        <v>#DIV/0!</v>
      </c>
      <c r="Z28" s="0" t="n">
        <f aca="false">PEARSON(T28:X28,H28:L28)</f>
        <v>-0.433811733004292</v>
      </c>
    </row>
    <row r="29" customFormat="false" ht="15" hidden="false" customHeight="false" outlineLevel="0" collapsed="false">
      <c r="A29" s="0" t="s">
        <v>92</v>
      </c>
      <c r="B29" s="1" t="s">
        <v>93</v>
      </c>
      <c r="C29" s="0" t="n">
        <v>0</v>
      </c>
      <c r="D29" s="0" t="n">
        <v>0</v>
      </c>
      <c r="E29" s="0" t="n">
        <v>7.645874721</v>
      </c>
      <c r="F29" s="0" t="n">
        <v>7.641049918</v>
      </c>
      <c r="G29" s="0" t="n">
        <v>0</v>
      </c>
      <c r="H29" s="0" t="n">
        <v>0</v>
      </c>
      <c r="I29" s="0" t="n">
        <v>0</v>
      </c>
      <c r="J29" s="0" t="n">
        <v>4.500951317</v>
      </c>
      <c r="K29" s="0" t="n">
        <v>17.17258379</v>
      </c>
      <c r="L29" s="0" t="n">
        <v>0</v>
      </c>
      <c r="M29" s="0" t="s">
        <v>86</v>
      </c>
      <c r="N29" s="0" t="s">
        <v>87</v>
      </c>
      <c r="O29" s="0" t="n">
        <v>11.46</v>
      </c>
      <c r="P29" s="0" t="n">
        <v>11.19</v>
      </c>
      <c r="Q29" s="0" t="n">
        <v>2.07</v>
      </c>
      <c r="R29" s="0" t="n">
        <v>2.65</v>
      </c>
      <c r="S29" s="0" t="n">
        <v>0.93</v>
      </c>
      <c r="T29" s="0" t="n">
        <v>129.94</v>
      </c>
      <c r="U29" s="0" t="n">
        <v>86.63</v>
      </c>
      <c r="V29" s="0" t="n">
        <v>52.28</v>
      </c>
      <c r="W29" s="0" t="n">
        <v>19.72</v>
      </c>
      <c r="X29" s="0" t="n">
        <v>5.95</v>
      </c>
      <c r="Y29" s="0" t="n">
        <f aca="false">PEARSON(O29:S29,C29:G29)</f>
        <v>-0.578317603495268</v>
      </c>
      <c r="Z29" s="0" t="n">
        <f aca="false">PEARSON(T29:X29,H29:L29)</f>
        <v>-0.467853910959249</v>
      </c>
    </row>
    <row r="30" customFormat="false" ht="15" hidden="false" customHeight="false" outlineLevel="0" collapsed="false">
      <c r="A30" s="0" t="s">
        <v>94</v>
      </c>
      <c r="B30" s="1" t="s">
        <v>95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10.84794479</v>
      </c>
      <c r="M30" s="0" t="s">
        <v>86</v>
      </c>
      <c r="N30" s="0" t="s">
        <v>87</v>
      </c>
      <c r="O30" s="0" t="n">
        <v>11.46</v>
      </c>
      <c r="P30" s="0" t="n">
        <v>11.19</v>
      </c>
      <c r="Q30" s="0" t="n">
        <v>2.07</v>
      </c>
      <c r="R30" s="0" t="n">
        <v>2.65</v>
      </c>
      <c r="S30" s="0" t="n">
        <v>0.93</v>
      </c>
      <c r="T30" s="0" t="n">
        <v>129.94</v>
      </c>
      <c r="U30" s="0" t="n">
        <v>86.63</v>
      </c>
      <c r="V30" s="0" t="n">
        <v>52.28</v>
      </c>
      <c r="W30" s="0" t="n">
        <v>19.72</v>
      </c>
      <c r="X30" s="0" t="n">
        <v>5.95</v>
      </c>
      <c r="Y30" s="0" t="e">
        <f aca="false">PEARSON(O30:S30,C30:G30)</f>
        <v>#DIV/0!</v>
      </c>
      <c r="Z30" s="0" t="n">
        <f aca="false">PEARSON(T30:X30,H30:L30)</f>
        <v>-0.586261395199808</v>
      </c>
    </row>
    <row r="31" customFormat="false" ht="15" hidden="false" customHeight="false" outlineLevel="0" collapsed="false">
      <c r="A31" s="0" t="s">
        <v>96</v>
      </c>
      <c r="B31" s="1" t="s">
        <v>97</v>
      </c>
      <c r="C31" s="0" t="n">
        <v>7.930435622</v>
      </c>
      <c r="D31" s="0" t="n">
        <v>5.941033364</v>
      </c>
      <c r="E31" s="0" t="n">
        <v>0</v>
      </c>
      <c r="F31" s="0" t="n">
        <v>2.403925817</v>
      </c>
      <c r="G31" s="0" t="n">
        <v>1.59498791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17.35671167</v>
      </c>
      <c r="M31" s="0" t="s">
        <v>86</v>
      </c>
      <c r="N31" s="0" t="s">
        <v>87</v>
      </c>
      <c r="O31" s="0" t="n">
        <v>11.46</v>
      </c>
      <c r="P31" s="0" t="n">
        <v>11.19</v>
      </c>
      <c r="Q31" s="0" t="n">
        <v>2.07</v>
      </c>
      <c r="R31" s="0" t="n">
        <v>2.65</v>
      </c>
      <c r="S31" s="0" t="n">
        <v>0.93</v>
      </c>
      <c r="T31" s="0" t="n">
        <v>129.94</v>
      </c>
      <c r="U31" s="0" t="n">
        <v>86.63</v>
      </c>
      <c r="V31" s="0" t="n">
        <v>52.28</v>
      </c>
      <c r="W31" s="0" t="n">
        <v>19.72</v>
      </c>
      <c r="X31" s="0" t="n">
        <v>5.95</v>
      </c>
      <c r="Y31" s="0" t="n">
        <f aca="false">PEARSON(O31:S31,C31:G31)</f>
        <v>0.941775399287038</v>
      </c>
      <c r="Z31" s="0" t="n">
        <f aca="false">PEARSON(T31:X31,H31:L31)</f>
        <v>-0.586261395199808</v>
      </c>
    </row>
    <row r="32" customFormat="false" ht="15" hidden="false" customHeight="false" outlineLevel="0" collapsed="false">
      <c r="A32" s="0" t="s">
        <v>98</v>
      </c>
      <c r="B32" s="1" t="s">
        <v>99</v>
      </c>
      <c r="C32" s="0" t="n">
        <v>10.10604186</v>
      </c>
      <c r="D32" s="0" t="n">
        <v>1.278450218</v>
      </c>
      <c r="E32" s="0" t="n">
        <v>0</v>
      </c>
      <c r="F32" s="0" t="n">
        <v>3.777597712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8.606036201</v>
      </c>
      <c r="M32" s="0" t="s">
        <v>86</v>
      </c>
      <c r="N32" s="0" t="s">
        <v>87</v>
      </c>
      <c r="O32" s="0" t="n">
        <v>11.46</v>
      </c>
      <c r="P32" s="0" t="n">
        <v>11.19</v>
      </c>
      <c r="Q32" s="0" t="n">
        <v>2.07</v>
      </c>
      <c r="R32" s="0" t="n">
        <v>2.65</v>
      </c>
      <c r="S32" s="0" t="n">
        <v>0.93</v>
      </c>
      <c r="T32" s="0" t="n">
        <v>129.94</v>
      </c>
      <c r="U32" s="0" t="n">
        <v>86.63</v>
      </c>
      <c r="V32" s="0" t="n">
        <v>52.28</v>
      </c>
      <c r="W32" s="0" t="n">
        <v>19.72</v>
      </c>
      <c r="X32" s="0" t="n">
        <v>5.95</v>
      </c>
      <c r="Y32" s="0" t="n">
        <f aca="false">PEARSON(O32:S32,C32:G32)</f>
        <v>0.614145514805037</v>
      </c>
      <c r="Z32" s="0" t="n">
        <f aca="false">PEARSON(T32:X32,H32:L32)</f>
        <v>-0.586261395199808</v>
      </c>
    </row>
    <row r="33" customFormat="false" ht="15" hidden="false" customHeight="false" outlineLevel="0" collapsed="false">
      <c r="A33" s="0" t="s">
        <v>100</v>
      </c>
      <c r="B33" s="1" t="s">
        <v>101</v>
      </c>
      <c r="C33" s="0" t="n">
        <v>0</v>
      </c>
      <c r="D33" s="0" t="n">
        <v>0</v>
      </c>
      <c r="E33" s="0" t="n">
        <v>4.306297257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15.46805805</v>
      </c>
      <c r="K33" s="0" t="n">
        <v>0</v>
      </c>
      <c r="L33" s="0" t="n">
        <v>5.134693868</v>
      </c>
      <c r="M33" s="0" t="s">
        <v>102</v>
      </c>
      <c r="N33" s="0" t="s">
        <v>103</v>
      </c>
      <c r="O33" s="0" t="n">
        <v>2.5</v>
      </c>
      <c r="P33" s="0" t="n">
        <v>0.51</v>
      </c>
      <c r="Q33" s="0" t="n">
        <v>6.81</v>
      </c>
      <c r="R33" s="0" t="n">
        <v>1.66</v>
      </c>
      <c r="S33" s="0" t="n">
        <v>2.8</v>
      </c>
      <c r="T33" s="0" t="n">
        <v>0</v>
      </c>
      <c r="U33" s="0" t="n">
        <v>1.42</v>
      </c>
      <c r="V33" s="0" t="n">
        <v>2.13</v>
      </c>
      <c r="W33" s="0" t="n">
        <v>0.62</v>
      </c>
      <c r="X33" s="0" t="n">
        <v>3.44</v>
      </c>
      <c r="Y33" s="0" t="n">
        <f aca="false">PEARSON(O33:S33,C33:G33)</f>
        <v>0.927890498530193</v>
      </c>
      <c r="Z33" s="0" t="n">
        <f aca="false">PEARSON(T33:X33,H33:L33)</f>
        <v>0.534133039623098</v>
      </c>
    </row>
    <row r="34" customFormat="false" ht="15" hidden="false" customHeight="false" outlineLevel="0" collapsed="false">
      <c r="A34" s="0" t="s">
        <v>104</v>
      </c>
      <c r="B34" s="1" t="s">
        <v>105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1.407342274</v>
      </c>
      <c r="H34" s="0" t="n">
        <v>0</v>
      </c>
      <c r="I34" s="0" t="n">
        <v>1.961981239</v>
      </c>
      <c r="J34" s="0" t="n">
        <v>16.22878221</v>
      </c>
      <c r="K34" s="0" t="n">
        <v>0</v>
      </c>
      <c r="L34" s="0" t="n">
        <v>0</v>
      </c>
      <c r="M34" s="0" t="s">
        <v>102</v>
      </c>
      <c r="N34" s="0" t="s">
        <v>103</v>
      </c>
      <c r="O34" s="0" t="n">
        <v>2.5</v>
      </c>
      <c r="P34" s="0" t="n">
        <v>0.51</v>
      </c>
      <c r="Q34" s="0" t="n">
        <v>6.81</v>
      </c>
      <c r="R34" s="0" t="n">
        <v>1.66</v>
      </c>
      <c r="S34" s="0" t="n">
        <v>2.8</v>
      </c>
      <c r="T34" s="0" t="n">
        <v>0</v>
      </c>
      <c r="U34" s="0" t="n">
        <v>1.42</v>
      </c>
      <c r="V34" s="0" t="n">
        <v>2.13</v>
      </c>
      <c r="W34" s="0" t="n">
        <v>0.62</v>
      </c>
      <c r="X34" s="0" t="n">
        <v>3.44</v>
      </c>
      <c r="Y34" s="0" t="n">
        <f aca="false">PEARSON(O34:S34,C34:G34)</f>
        <v>-0.0131415953256679</v>
      </c>
      <c r="Z34" s="0" t="n">
        <f aca="false">PEARSON(T34:X34,H34:L34)</f>
        <v>0.25428264936641</v>
      </c>
    </row>
    <row r="35" customFormat="false" ht="15" hidden="false" customHeight="false" outlineLevel="0" collapsed="false">
      <c r="A35" s="0" t="s">
        <v>106</v>
      </c>
      <c r="B35" s="1" t="s">
        <v>107</v>
      </c>
      <c r="C35" s="0" t="n">
        <v>15.08888194</v>
      </c>
      <c r="D35" s="0" t="n">
        <v>8.648339707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s">
        <v>108</v>
      </c>
      <c r="N35" s="0" t="s">
        <v>109</v>
      </c>
      <c r="O35" s="0" t="n">
        <v>0.62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.35</v>
      </c>
      <c r="V35" s="0" t="n">
        <v>0</v>
      </c>
      <c r="W35" s="0" t="n">
        <v>0</v>
      </c>
      <c r="X35" s="0" t="n">
        <v>0</v>
      </c>
      <c r="Y35" s="0" t="n">
        <f aca="false">PEARSON(O35:S35,C35:G35)</f>
        <v>0.839294031465311</v>
      </c>
      <c r="Z35" s="0" t="e">
        <f aca="false">PEARSON(T35:X35,H35:L35)</f>
        <v>#DIV/0!</v>
      </c>
    </row>
    <row r="36" customFormat="false" ht="15" hidden="false" customHeight="false" outlineLevel="0" collapsed="false">
      <c r="A36" s="0" t="s">
        <v>110</v>
      </c>
      <c r="B36" s="1" t="s">
        <v>111</v>
      </c>
      <c r="C36" s="0" t="n">
        <v>0</v>
      </c>
      <c r="D36" s="0" t="n">
        <v>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40.00141241</v>
      </c>
      <c r="K36" s="0" t="n">
        <v>0</v>
      </c>
      <c r="L36" s="0" t="n">
        <v>0</v>
      </c>
      <c r="M36" s="0" t="s">
        <v>108</v>
      </c>
      <c r="N36" s="0" t="s">
        <v>109</v>
      </c>
      <c r="O36" s="0" t="n">
        <v>0.62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.35</v>
      </c>
      <c r="V36" s="0" t="n">
        <v>0</v>
      </c>
      <c r="W36" s="0" t="n">
        <v>0</v>
      </c>
      <c r="X36" s="0" t="n">
        <v>0</v>
      </c>
      <c r="Y36" s="0" t="e">
        <f aca="false">PEARSON(O36:S36,C36:G36)</f>
        <v>#DIV/0!</v>
      </c>
      <c r="Z36" s="0" t="n">
        <f aca="false">PEARSON(T36:X36,H36:L36)</f>
        <v>-0.25</v>
      </c>
    </row>
    <row r="37" customFormat="false" ht="15" hidden="false" customHeight="false" outlineLevel="0" collapsed="false">
      <c r="A37" s="0" t="s">
        <v>112</v>
      </c>
      <c r="B37" s="1" t="s">
        <v>113</v>
      </c>
      <c r="C37" s="0" t="n">
        <v>7.298808006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11.35418222</v>
      </c>
      <c r="M37" s="0" t="s">
        <v>114</v>
      </c>
      <c r="N37" s="0" t="s">
        <v>115</v>
      </c>
      <c r="O37" s="0" t="n">
        <v>1.04</v>
      </c>
      <c r="P37" s="0" t="n">
        <v>1.36</v>
      </c>
      <c r="Q37" s="0" t="n">
        <v>0.89</v>
      </c>
      <c r="R37" s="0" t="n">
        <v>0</v>
      </c>
      <c r="S37" s="0" t="n">
        <v>0.62</v>
      </c>
      <c r="T37" s="0" t="n">
        <v>0</v>
      </c>
      <c r="U37" s="0" t="n">
        <v>1.95</v>
      </c>
      <c r="V37" s="0" t="n">
        <v>2.43</v>
      </c>
      <c r="W37" s="0" t="n">
        <v>1.85</v>
      </c>
      <c r="X37" s="0" t="n">
        <v>0.94</v>
      </c>
      <c r="Y37" s="0" t="n">
        <f aca="false">PEARSON(O37:S37,C37:G37)</f>
        <v>0.281490355166577</v>
      </c>
      <c r="Z37" s="0" t="n">
        <f aca="false">PEARSON(T37:X37,H37:L37)</f>
        <v>-0.285908739190027</v>
      </c>
    </row>
    <row r="38" customFormat="false" ht="15" hidden="false" customHeight="false" outlineLevel="0" collapsed="false">
      <c r="A38" s="0" t="s">
        <v>116</v>
      </c>
      <c r="B38" s="1" t="s">
        <v>117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22.43482895</v>
      </c>
      <c r="J38" s="0" t="n">
        <v>0</v>
      </c>
      <c r="K38" s="0" t="n">
        <v>0</v>
      </c>
      <c r="L38" s="0" t="n">
        <v>0</v>
      </c>
      <c r="M38" s="0" t="s">
        <v>118</v>
      </c>
      <c r="N38" s="0" t="s">
        <v>119</v>
      </c>
      <c r="O38" s="0" t="n">
        <v>0.42</v>
      </c>
      <c r="P38" s="0" t="n">
        <v>0</v>
      </c>
      <c r="Q38" s="0" t="n">
        <v>0.89</v>
      </c>
      <c r="R38" s="0" t="n">
        <v>0.99</v>
      </c>
      <c r="S38" s="0" t="n">
        <v>0</v>
      </c>
      <c r="T38" s="0" t="n">
        <v>8.31</v>
      </c>
      <c r="U38" s="0" t="n">
        <v>6.73</v>
      </c>
      <c r="V38" s="0" t="n">
        <v>3.65</v>
      </c>
      <c r="W38" s="0" t="n">
        <v>1.23</v>
      </c>
      <c r="X38" s="0" t="n">
        <v>0</v>
      </c>
      <c r="Y38" s="0" t="e">
        <f aca="false">PEARSON(O38:S38,C38:G38)</f>
        <v>#DIV/0!</v>
      </c>
      <c r="Z38" s="0" t="n">
        <f aca="false">PEARSON(T38:X38,H38:L38)</f>
        <v>0.434950745230523</v>
      </c>
    </row>
    <row r="39" customFormat="false" ht="15" hidden="false" customHeight="false" outlineLevel="0" collapsed="false">
      <c r="A39" s="0" t="s">
        <v>120</v>
      </c>
      <c r="B39" s="1" t="s">
        <v>121</v>
      </c>
      <c r="C39" s="0" t="n">
        <v>0</v>
      </c>
      <c r="D39" s="0" t="n">
        <v>2.030479757</v>
      </c>
      <c r="E39" s="0" t="n">
        <v>0</v>
      </c>
      <c r="F39" s="0" t="n">
        <v>0</v>
      </c>
      <c r="G39" s="0" t="n">
        <v>0</v>
      </c>
      <c r="H39" s="0" t="n">
        <v>21.06605049</v>
      </c>
      <c r="I39" s="0" t="n">
        <v>15.09872519</v>
      </c>
      <c r="J39" s="0" t="n">
        <v>8.748327912</v>
      </c>
      <c r="K39" s="0" t="n">
        <v>2.824438123</v>
      </c>
      <c r="L39" s="0" t="n">
        <v>0</v>
      </c>
      <c r="M39" s="0" t="s">
        <v>122</v>
      </c>
      <c r="N39" s="0" t="s">
        <v>123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1.28</v>
      </c>
      <c r="U39" s="0" t="n">
        <v>1.06</v>
      </c>
      <c r="V39" s="0" t="n">
        <v>0</v>
      </c>
      <c r="W39" s="0" t="n">
        <v>0</v>
      </c>
      <c r="X39" s="0" t="n">
        <v>0.94</v>
      </c>
      <c r="Y39" s="0" t="e">
        <f aca="false">PEARSON(O39:S39,C39:G39)</f>
        <v>#DIV/0!</v>
      </c>
      <c r="Z39" s="0" t="n">
        <f aca="false">PEARSON(T39:X39,H39:L39)</f>
        <v>0.550016250598531</v>
      </c>
    </row>
    <row r="40" customFormat="false" ht="15" hidden="false" customHeight="false" outlineLevel="0" collapsed="false">
      <c r="A40" s="0" t="s">
        <v>124</v>
      </c>
      <c r="B40" s="1" t="s">
        <v>125</v>
      </c>
      <c r="C40" s="0" t="n">
        <v>7.860254776</v>
      </c>
      <c r="D40" s="0" t="n">
        <v>3.910553607</v>
      </c>
      <c r="E40" s="0" t="n">
        <v>0</v>
      </c>
      <c r="F40" s="0" t="n">
        <v>0</v>
      </c>
      <c r="G40" s="0" t="n">
        <v>0</v>
      </c>
      <c r="H40" s="0" t="n">
        <v>21.83990541</v>
      </c>
      <c r="I40" s="0" t="n">
        <v>23.6290784</v>
      </c>
      <c r="J40" s="0" t="n">
        <v>11.91801194</v>
      </c>
      <c r="K40" s="0" t="n">
        <v>8.190870557</v>
      </c>
      <c r="L40" s="0" t="n">
        <v>2.96510491</v>
      </c>
      <c r="M40" s="0" t="s">
        <v>122</v>
      </c>
      <c r="N40" s="0" t="s">
        <v>123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1.28</v>
      </c>
      <c r="U40" s="0" t="n">
        <v>1.06</v>
      </c>
      <c r="V40" s="0" t="n">
        <v>0</v>
      </c>
      <c r="W40" s="0" t="n">
        <v>0</v>
      </c>
      <c r="X40" s="0" t="n">
        <v>0.94</v>
      </c>
      <c r="Y40" s="0" t="e">
        <f aca="false">PEARSON(O40:S40,C40:G40)</f>
        <v>#DIV/0!</v>
      </c>
      <c r="Z40" s="0" t="n">
        <f aca="false">PEARSON(T40:X40,H40:L40)</f>
        <v>0.500111619849297</v>
      </c>
    </row>
    <row r="41" customFormat="false" ht="15" hidden="false" customHeight="false" outlineLevel="0" collapsed="false">
      <c r="A41" s="5" t="s">
        <v>126</v>
      </c>
      <c r="B41" s="6" t="s">
        <v>127</v>
      </c>
      <c r="C41" s="5" t="n">
        <v>4.491574158</v>
      </c>
      <c r="D41" s="5" t="n">
        <v>2.707306343</v>
      </c>
      <c r="E41" s="5" t="n">
        <v>0</v>
      </c>
      <c r="F41" s="5" t="n">
        <v>0</v>
      </c>
      <c r="G41" s="5" t="n">
        <v>0</v>
      </c>
      <c r="H41" s="5" t="n">
        <v>10.66200107</v>
      </c>
      <c r="I41" s="5" t="n">
        <v>11.85719097</v>
      </c>
      <c r="J41" s="5" t="n">
        <v>8.621540551</v>
      </c>
      <c r="K41" s="5" t="n">
        <v>6.778651496</v>
      </c>
      <c r="L41" s="5" t="n">
        <v>1.880310431</v>
      </c>
      <c r="M41" s="5" t="s">
        <v>122</v>
      </c>
      <c r="N41" s="5" t="s">
        <v>123</v>
      </c>
      <c r="O41" s="5" t="n">
        <v>0</v>
      </c>
      <c r="P41" s="5" t="n">
        <v>0</v>
      </c>
      <c r="Q41" s="5" t="n">
        <v>0</v>
      </c>
      <c r="R41" s="5" t="n">
        <v>0</v>
      </c>
      <c r="S41" s="5" t="n">
        <v>0</v>
      </c>
      <c r="T41" s="5" t="n">
        <v>1.28</v>
      </c>
      <c r="U41" s="5" t="n">
        <v>1.06</v>
      </c>
      <c r="V41" s="5" t="n">
        <v>0</v>
      </c>
      <c r="W41" s="5" t="n">
        <v>0</v>
      </c>
      <c r="X41" s="5" t="n">
        <v>0.94</v>
      </c>
      <c r="Y41" s="5" t="e">
        <f aca="false">PEARSON(O41:S41,C41:G41)</f>
        <v>#DIV/0!</v>
      </c>
      <c r="Z41" s="5" t="n">
        <f aca="false">PEARSON(T41:X41,H41:L41)</f>
        <v>0.195944311540643</v>
      </c>
    </row>
  </sheetData>
  <mergeCells count="1">
    <mergeCell ref="A1:Z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3-16T07:48:31Z</dcterms:created>
  <dc:creator>Administrator</dc:creator>
  <dc:description/>
  <dc:language>en-US</dc:language>
  <cp:lastModifiedBy>Pengting</cp:lastModifiedBy>
  <dcterms:modified xsi:type="dcterms:W3CDTF">2013-03-06T08:49:53Z</dcterms:modified>
  <cp:revision>0</cp:revision>
  <dc:subject/>
  <dc:title/>
</cp:coreProperties>
</file>